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20"/>
  <workbookPr/>
  <mc:AlternateContent xmlns:mc="http://schemas.openxmlformats.org/markup-compatibility/2006">
    <mc:Choice Requires="x15">
      <x15ac:absPath xmlns:x15ac="http://schemas.microsoft.com/office/spreadsheetml/2010/11/ac" url="https://unigech-my.sharepoint.com/personal/sophie_martin_unige_ch/Documents/Ongoing papers/Fusion focus map/"/>
    </mc:Choice>
  </mc:AlternateContent>
  <xr:revisionPtr revIDLastSave="0" documentId="13_ncr:1_{7F0DEB4E-A6B4-4B30-A3DB-54FAFC901235}" xr6:coauthVersionLast="47" xr6:coauthVersionMax="47" xr10:uidLastSave="{00000000-0000-0000-0000-000000000000}"/>
  <bookViews>
    <workbookView xWindow="0" yWindow="500" windowWidth="29040" windowHeight="17520" xr2:uid="{00000000-000D-0000-FFFF-FFFF00000000}"/>
  </bookViews>
  <sheets>
    <sheet name="Fig 1G; FusionMarker-control" sheetId="5" r:id="rId1"/>
    <sheet name="Fig S1C; Method-comparison" sheetId="2" r:id="rId2"/>
    <sheet name="Fig 2-S2; Map" sheetId="1" r:id="rId3"/>
    <sheet name="Fig 3F-G, Fig 4E; mutants-map" sheetId="3" r:id="rId4"/>
    <sheet name="width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B3" i="5"/>
  <c r="C4" i="3"/>
  <c r="C3" i="3"/>
  <c r="C2" i="3"/>
  <c r="C4" i="2"/>
</calcChain>
</file>

<file path=xl/sharedStrings.xml><?xml version="1.0" encoding="utf-8"?>
<sst xmlns="http://schemas.openxmlformats.org/spreadsheetml/2006/main" count="96" uniqueCount="60">
  <si>
    <t>POI</t>
  </si>
  <si>
    <t>Fus1</t>
  </si>
  <si>
    <t>Myo51</t>
  </si>
  <si>
    <t>Cdc8</t>
  </si>
  <si>
    <t>Prm1</t>
  </si>
  <si>
    <t>Dni1</t>
  </si>
  <si>
    <t>Dni2</t>
  </si>
  <si>
    <t>Scd2</t>
  </si>
  <si>
    <t>Exo70</t>
  </si>
  <si>
    <t>Exo84</t>
  </si>
  <si>
    <t>Ypt3</t>
  </si>
  <si>
    <t>Ypt2</t>
  </si>
  <si>
    <t>Sec6</t>
  </si>
  <si>
    <t>h+</t>
  </si>
  <si>
    <t>h-</t>
  </si>
  <si>
    <t>nb events</t>
  </si>
  <si>
    <t>method</t>
  </si>
  <si>
    <t>POI-PT</t>
  </si>
  <si>
    <t>POI-line</t>
  </si>
  <si>
    <t>mt-reference</t>
  </si>
  <si>
    <t>wt</t>
  </si>
  <si>
    <t>fus1d</t>
  </si>
  <si>
    <t>myo52dtail</t>
  </si>
  <si>
    <t xml:space="preserve">nb total events </t>
  </si>
  <si>
    <t>Cytosolic FP</t>
  </si>
  <si>
    <t>GFP</t>
  </si>
  <si>
    <t>mCherry</t>
  </si>
  <si>
    <t>mRaspberry</t>
  </si>
  <si>
    <t>Myo52-Exo70</t>
  </si>
  <si>
    <t>Myo52-Fus1</t>
  </si>
  <si>
    <r>
      <t>myo52</t>
    </r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tail</t>
    </r>
  </si>
  <si>
    <t>myo51Δ</t>
  </si>
  <si>
    <t>fus1Δ</t>
  </si>
  <si>
    <t>myo52Δtail-myo51Δ</t>
  </si>
  <si>
    <t>myo52-AID</t>
  </si>
  <si>
    <t>myo52-AID-myo51Δ</t>
  </si>
  <si>
    <t>fus1ΔIDR</t>
  </si>
  <si>
    <t>Fus1-K1112A</t>
  </si>
  <si>
    <t>Fus1_GN1087,1088RP</t>
  </si>
  <si>
    <t>Fus1-K879A</t>
  </si>
  <si>
    <t>nb replicates</t>
  </si>
  <si>
    <t>genotype</t>
  </si>
  <si>
    <t>Figure panel</t>
  </si>
  <si>
    <t>Fig 3 E-H</t>
  </si>
  <si>
    <t>Fig 4 B -F</t>
  </si>
  <si>
    <t>Fig 6 B</t>
  </si>
  <si>
    <t>Fig 6 D</t>
  </si>
  <si>
    <t>fus1ΔIDR- Myo52-AID</t>
  </si>
  <si>
    <t>fus1ΔIDR-myo51Δ</t>
  </si>
  <si>
    <t>Fig S5 B</t>
  </si>
  <si>
    <t>Fig 4 B-C, Fig S5 B</t>
  </si>
  <si>
    <t>Fig 3 E-H, Fig 4 F,</t>
  </si>
  <si>
    <t>Fig 4 B-C,Fig 6 B-D , Fig S5 B</t>
  </si>
  <si>
    <t>One-way Wilcoxon p.value (diff from Myo52)</t>
  </si>
  <si>
    <t>[-60,-30]</t>
  </si>
  <si>
    <t>[-27,0]</t>
  </si>
  <si>
    <t>Spa2</t>
  </si>
  <si>
    <t>Slope</t>
  </si>
  <si>
    <t xml:space="preserve">Linear regression </t>
  </si>
  <si>
    <t>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11" fontId="5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37D16-969A-4184-921C-C4F4A5219405}">
  <dimension ref="A1:B4"/>
  <sheetViews>
    <sheetView tabSelected="1" workbookViewId="0"/>
  </sheetViews>
  <sheetFormatPr baseColWidth="10" defaultColWidth="8.83203125" defaultRowHeight="15" x14ac:dyDescent="0.2"/>
  <cols>
    <col min="1" max="1" width="11.5" bestFit="1" customWidth="1"/>
    <col min="2" max="2" width="9.6640625" bestFit="1" customWidth="1"/>
  </cols>
  <sheetData>
    <row r="1" spans="1:2" x14ac:dyDescent="0.2">
      <c r="A1" s="5" t="s">
        <v>24</v>
      </c>
      <c r="B1" s="5" t="s">
        <v>15</v>
      </c>
    </row>
    <row r="2" spans="1:2" x14ac:dyDescent="0.2">
      <c r="A2" t="s">
        <v>25</v>
      </c>
      <c r="B2">
        <v>322</v>
      </c>
    </row>
    <row r="3" spans="1:2" x14ac:dyDescent="0.2">
      <c r="A3" t="s">
        <v>26</v>
      </c>
      <c r="B3">
        <f>67+83</f>
        <v>150</v>
      </c>
    </row>
    <row r="4" spans="1:2" x14ac:dyDescent="0.2">
      <c r="A4" t="s">
        <v>27</v>
      </c>
      <c r="B4">
        <v>1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A6D56-B217-448C-A47C-50AC3CE8D81F}">
  <dimension ref="A1:C4"/>
  <sheetViews>
    <sheetView workbookViewId="0"/>
  </sheetViews>
  <sheetFormatPr baseColWidth="10" defaultColWidth="8.83203125" defaultRowHeight="15" x14ac:dyDescent="0.2"/>
  <cols>
    <col min="2" max="2" width="12.83203125" bestFit="1" customWidth="1"/>
    <col min="3" max="3" width="9.6640625" bestFit="1" customWidth="1"/>
  </cols>
  <sheetData>
    <row r="1" spans="1:3" x14ac:dyDescent="0.2">
      <c r="A1" s="5" t="s">
        <v>0</v>
      </c>
      <c r="B1" s="5" t="s">
        <v>16</v>
      </c>
      <c r="C1" s="5" t="s">
        <v>15</v>
      </c>
    </row>
    <row r="2" spans="1:3" x14ac:dyDescent="0.2">
      <c r="A2" s="13" t="s">
        <v>4</v>
      </c>
      <c r="B2" t="s">
        <v>17</v>
      </c>
      <c r="C2">
        <v>87</v>
      </c>
    </row>
    <row r="3" spans="1:3" x14ac:dyDescent="0.2">
      <c r="A3" s="13"/>
      <c r="B3" t="s">
        <v>18</v>
      </c>
      <c r="C3">
        <v>84</v>
      </c>
    </row>
    <row r="4" spans="1:3" x14ac:dyDescent="0.2">
      <c r="A4" s="13"/>
      <c r="B4" t="s">
        <v>19</v>
      </c>
      <c r="C4">
        <f>29+26+11</f>
        <v>66</v>
      </c>
    </row>
  </sheetData>
  <mergeCells count="1">
    <mergeCell ref="A2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workbookViewId="0">
      <selection activeCell="J21" sqref="J21"/>
    </sheetView>
  </sheetViews>
  <sheetFormatPr baseColWidth="10" defaultColWidth="8.83203125" defaultRowHeight="15" x14ac:dyDescent="0.2"/>
  <cols>
    <col min="2" max="2" width="15.5" customWidth="1"/>
    <col min="3" max="3" width="14.33203125" customWidth="1"/>
    <col min="4" max="4" width="14" customWidth="1"/>
    <col min="5" max="5" width="17.1640625" customWidth="1"/>
    <col min="6" max="6" width="11.5" customWidth="1"/>
    <col min="7" max="7" width="20.33203125" customWidth="1"/>
    <col min="8" max="8" width="22.33203125" customWidth="1"/>
    <col min="9" max="9" width="27" bestFit="1" customWidth="1"/>
  </cols>
  <sheetData>
    <row r="1" spans="1:8" x14ac:dyDescent="0.2">
      <c r="E1" s="14" t="s">
        <v>58</v>
      </c>
      <c r="F1" s="14"/>
      <c r="G1" s="14" t="s">
        <v>53</v>
      </c>
      <c r="H1" s="14"/>
    </row>
    <row r="2" spans="1:8" x14ac:dyDescent="0.2">
      <c r="B2" s="5" t="s">
        <v>0</v>
      </c>
      <c r="C2" s="6" t="s">
        <v>23</v>
      </c>
      <c r="D2" s="5" t="s">
        <v>40</v>
      </c>
      <c r="E2" s="7" t="s">
        <v>57</v>
      </c>
      <c r="F2" s="7" t="s">
        <v>59</v>
      </c>
      <c r="G2" s="7" t="s">
        <v>54</v>
      </c>
      <c r="H2" s="12" t="s">
        <v>55</v>
      </c>
    </row>
    <row r="3" spans="1:8" x14ac:dyDescent="0.2">
      <c r="A3" s="13" t="s">
        <v>13</v>
      </c>
      <c r="B3" t="s">
        <v>1</v>
      </c>
      <c r="C3" s="1">
        <v>331</v>
      </c>
      <c r="D3">
        <v>2</v>
      </c>
      <c r="E3">
        <v>0.74969361000000001</v>
      </c>
      <c r="F3" s="9">
        <v>4.3413215699999997E-8</v>
      </c>
      <c r="G3" s="10">
        <f>0.0000000000000417</f>
        <v>4.1700000000000002E-14</v>
      </c>
      <c r="H3" s="11">
        <v>0.36499999999999999</v>
      </c>
    </row>
    <row r="4" spans="1:8" x14ac:dyDescent="0.2">
      <c r="A4" s="13"/>
      <c r="B4" t="s">
        <v>2</v>
      </c>
      <c r="C4" s="1">
        <v>224</v>
      </c>
      <c r="D4">
        <v>2</v>
      </c>
      <c r="E4">
        <v>2.6612966600000001</v>
      </c>
      <c r="F4" s="9">
        <v>2.43825293E-11</v>
      </c>
      <c r="G4" s="10">
        <v>3.1599999999999998E-33</v>
      </c>
      <c r="H4" s="10">
        <v>1.24E-34</v>
      </c>
    </row>
    <row r="5" spans="1:8" x14ac:dyDescent="0.2">
      <c r="A5" s="13"/>
      <c r="B5" t="s">
        <v>3</v>
      </c>
      <c r="C5" s="1">
        <v>139</v>
      </c>
      <c r="D5">
        <v>2</v>
      </c>
      <c r="E5">
        <v>1.4396284800000001</v>
      </c>
      <c r="F5" s="9">
        <v>9.7106751999999998E-8</v>
      </c>
      <c r="G5" s="10">
        <v>1.1600000000000001E-22</v>
      </c>
      <c r="H5" s="10">
        <v>9.2800000000000002E-24</v>
      </c>
    </row>
    <row r="6" spans="1:8" x14ac:dyDescent="0.2">
      <c r="A6" s="13"/>
      <c r="B6" t="s">
        <v>4</v>
      </c>
      <c r="C6" s="1">
        <v>282</v>
      </c>
      <c r="D6">
        <v>2</v>
      </c>
      <c r="E6">
        <v>-0.34281651000000002</v>
      </c>
      <c r="F6" s="9">
        <v>3.1572516599999998E-4</v>
      </c>
      <c r="G6" s="10">
        <v>2.0999999999999999E-33</v>
      </c>
      <c r="H6" s="10">
        <v>9.7400000000000004E-34</v>
      </c>
    </row>
    <row r="7" spans="1:8" x14ac:dyDescent="0.2">
      <c r="A7" s="13"/>
      <c r="B7" t="s">
        <v>5</v>
      </c>
      <c r="C7" s="1">
        <v>286</v>
      </c>
      <c r="D7">
        <v>2</v>
      </c>
      <c r="E7">
        <v>-0.46051663999999998</v>
      </c>
      <c r="F7" s="9">
        <v>1.65654531E-8</v>
      </c>
      <c r="G7" s="10">
        <v>1.1700000000000001E-10</v>
      </c>
      <c r="H7" s="11">
        <v>2.5699999999999998E-3</v>
      </c>
    </row>
    <row r="8" spans="1:8" x14ac:dyDescent="0.2">
      <c r="A8" s="13"/>
      <c r="B8" t="s">
        <v>6</v>
      </c>
      <c r="C8" s="1">
        <v>183</v>
      </c>
      <c r="D8">
        <v>2</v>
      </c>
      <c r="E8">
        <v>0.15466489999999999</v>
      </c>
      <c r="F8" s="9">
        <v>1.7458620599999999E-2</v>
      </c>
      <c r="G8" s="10">
        <v>1.67E-12</v>
      </c>
      <c r="H8" s="10">
        <v>5.5299999999999998E-18</v>
      </c>
    </row>
    <row r="9" spans="1:8" x14ac:dyDescent="0.2">
      <c r="A9" s="13"/>
      <c r="B9" t="s">
        <v>7</v>
      </c>
      <c r="C9" s="1">
        <v>195</v>
      </c>
      <c r="D9">
        <v>2</v>
      </c>
      <c r="E9">
        <v>-0.64021258000000003</v>
      </c>
      <c r="F9" s="9">
        <v>4.4802824600000001E-7</v>
      </c>
      <c r="G9" s="10">
        <v>4.0599999999999996E-28</v>
      </c>
      <c r="H9" s="10">
        <v>5.4999999999999997E-28</v>
      </c>
    </row>
    <row r="10" spans="1:8" x14ac:dyDescent="0.2">
      <c r="A10" s="13"/>
      <c r="B10" t="s">
        <v>8</v>
      </c>
      <c r="C10" s="1">
        <v>151</v>
      </c>
      <c r="D10">
        <v>2</v>
      </c>
      <c r="E10">
        <v>-0.92538514000000005</v>
      </c>
      <c r="F10" s="9">
        <v>1.40041327E-7</v>
      </c>
      <c r="G10" s="10">
        <v>2.84E-13</v>
      </c>
      <c r="H10" s="10">
        <v>6.3400000000000003E-21</v>
      </c>
    </row>
    <row r="11" spans="1:8" x14ac:dyDescent="0.2">
      <c r="A11" s="13"/>
      <c r="B11" t="s">
        <v>9</v>
      </c>
      <c r="C11" s="1">
        <v>453</v>
      </c>
      <c r="D11">
        <v>2</v>
      </c>
      <c r="E11">
        <v>-0.68197388999999997</v>
      </c>
      <c r="F11" s="9">
        <v>3.4747548400000003E-8</v>
      </c>
      <c r="G11" s="10">
        <v>8.5399999999999999E-41</v>
      </c>
      <c r="H11" s="10">
        <v>8.9199999999999999E-57</v>
      </c>
    </row>
    <row r="12" spans="1:8" x14ac:dyDescent="0.2">
      <c r="A12" s="13"/>
      <c r="B12" t="s">
        <v>10</v>
      </c>
      <c r="C12" s="1">
        <v>127</v>
      </c>
      <c r="D12">
        <v>2</v>
      </c>
      <c r="E12">
        <v>-0.63454202000000004</v>
      </c>
      <c r="F12" s="9">
        <v>1.14151959E-7</v>
      </c>
      <c r="G12" s="10">
        <v>8.1099999999999996E-15</v>
      </c>
      <c r="H12" s="10">
        <v>9.0800000000000005E-20</v>
      </c>
    </row>
    <row r="13" spans="1:8" x14ac:dyDescent="0.2">
      <c r="A13" s="13"/>
      <c r="B13" t="s">
        <v>11</v>
      </c>
      <c r="C13" s="1">
        <v>70</v>
      </c>
      <c r="D13">
        <v>1</v>
      </c>
      <c r="E13">
        <v>-0.34725808000000002</v>
      </c>
      <c r="F13" s="9">
        <v>2.1838028000000002E-3</v>
      </c>
      <c r="G13" s="10">
        <v>2E-12</v>
      </c>
      <c r="H13" s="10">
        <v>2.5800000000000001E-13</v>
      </c>
    </row>
    <row r="14" spans="1:8" x14ac:dyDescent="0.2">
      <c r="A14" s="13"/>
      <c r="B14" t="s">
        <v>12</v>
      </c>
      <c r="C14" s="1">
        <v>268</v>
      </c>
      <c r="D14">
        <v>2</v>
      </c>
      <c r="E14">
        <v>-0.59256748000000004</v>
      </c>
      <c r="F14" s="9">
        <v>1.4660955700000001E-6</v>
      </c>
      <c r="G14" s="10">
        <v>1.13E-18</v>
      </c>
      <c r="H14" s="10">
        <v>5.2900000000000001E-36</v>
      </c>
    </row>
    <row r="15" spans="1:8" x14ac:dyDescent="0.2">
      <c r="A15" s="8"/>
      <c r="B15" t="s">
        <v>56</v>
      </c>
      <c r="C15" s="1">
        <v>231</v>
      </c>
      <c r="D15">
        <v>2</v>
      </c>
      <c r="E15">
        <v>-1.49292023</v>
      </c>
      <c r="F15" s="9">
        <v>4.46030011E-14</v>
      </c>
      <c r="G15" s="10">
        <v>1.9799999999999999E-29</v>
      </c>
      <c r="H15" s="10">
        <v>6.3900000000000004E-7</v>
      </c>
    </row>
    <row r="16" spans="1:8" x14ac:dyDescent="0.2">
      <c r="A16" s="13" t="s">
        <v>14</v>
      </c>
      <c r="B16" t="s">
        <v>1</v>
      </c>
      <c r="C16" s="1">
        <v>109</v>
      </c>
      <c r="D16">
        <v>2</v>
      </c>
    </row>
    <row r="17" spans="1:4" x14ac:dyDescent="0.2">
      <c r="A17" s="13"/>
      <c r="B17" t="s">
        <v>2</v>
      </c>
      <c r="C17" s="1">
        <v>151</v>
      </c>
      <c r="D17">
        <v>2</v>
      </c>
    </row>
    <row r="18" spans="1:4" x14ac:dyDescent="0.2">
      <c r="A18" s="13"/>
      <c r="B18" t="s">
        <v>4</v>
      </c>
      <c r="C18" s="1">
        <v>187</v>
      </c>
      <c r="D18">
        <v>2</v>
      </c>
    </row>
    <row r="19" spans="1:4" x14ac:dyDescent="0.2">
      <c r="A19" s="13"/>
      <c r="B19" t="s">
        <v>9</v>
      </c>
      <c r="C19" s="1">
        <v>284</v>
      </c>
      <c r="D19">
        <v>2</v>
      </c>
    </row>
  </sheetData>
  <mergeCells count="4">
    <mergeCell ref="A3:A14"/>
    <mergeCell ref="A16:A19"/>
    <mergeCell ref="G1:H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992A4-D4C2-482E-9A4F-0ABBD2546B5D}">
  <dimension ref="A1:C4"/>
  <sheetViews>
    <sheetView workbookViewId="0"/>
  </sheetViews>
  <sheetFormatPr baseColWidth="10" defaultColWidth="8.83203125" defaultRowHeight="15" x14ac:dyDescent="0.2"/>
  <cols>
    <col min="1" max="1" width="12.5" bestFit="1" customWidth="1"/>
    <col min="3" max="3" width="17.33203125" customWidth="1"/>
  </cols>
  <sheetData>
    <row r="1" spans="1:3" x14ac:dyDescent="0.2">
      <c r="A1" s="5" t="s">
        <v>41</v>
      </c>
      <c r="B1" s="5" t="s">
        <v>0</v>
      </c>
      <c r="C1" s="5" t="s">
        <v>23</v>
      </c>
    </row>
    <row r="2" spans="1:3" x14ac:dyDescent="0.2">
      <c r="A2" t="s">
        <v>20</v>
      </c>
      <c r="B2" t="s">
        <v>8</v>
      </c>
      <c r="C2">
        <f>5+10+10+15+10</f>
        <v>50</v>
      </c>
    </row>
    <row r="3" spans="1:3" x14ac:dyDescent="0.2">
      <c r="A3" t="s">
        <v>21</v>
      </c>
      <c r="B3" t="s">
        <v>8</v>
      </c>
      <c r="C3">
        <f>8+10+12+5+8+9+2+3+2+2+5+3</f>
        <v>69</v>
      </c>
    </row>
    <row r="4" spans="1:3" x14ac:dyDescent="0.2">
      <c r="A4" t="s">
        <v>22</v>
      </c>
      <c r="B4" t="s">
        <v>8</v>
      </c>
      <c r="C4">
        <f>5+3+2+7+6+6+4+7</f>
        <v>4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613B9-1A4D-47E8-84D5-9D6AE01BE31C}">
  <dimension ref="A1:D16"/>
  <sheetViews>
    <sheetView workbookViewId="0"/>
  </sheetViews>
  <sheetFormatPr baseColWidth="10" defaultColWidth="8.83203125" defaultRowHeight="15" x14ac:dyDescent="0.2"/>
  <cols>
    <col min="1" max="1" width="18.83203125" bestFit="1" customWidth="1"/>
    <col min="2" max="2" width="12.5" customWidth="1"/>
    <col min="3" max="3" width="17.33203125" customWidth="1"/>
    <col min="4" max="4" width="16.1640625" bestFit="1" customWidth="1"/>
  </cols>
  <sheetData>
    <row r="1" spans="1:4" x14ac:dyDescent="0.2">
      <c r="A1" s="5" t="s">
        <v>41</v>
      </c>
      <c r="B1" s="5" t="s">
        <v>0</v>
      </c>
      <c r="C1" s="7" t="s">
        <v>15</v>
      </c>
      <c r="D1" s="5" t="s">
        <v>42</v>
      </c>
    </row>
    <row r="2" spans="1:4" x14ac:dyDescent="0.2">
      <c r="A2" s="15" t="s">
        <v>20</v>
      </c>
      <c r="B2" s="4" t="s">
        <v>28</v>
      </c>
      <c r="C2" s="2">
        <v>32</v>
      </c>
      <c r="D2" t="s">
        <v>51</v>
      </c>
    </row>
    <row r="3" spans="1:4" x14ac:dyDescent="0.2">
      <c r="A3" s="15"/>
      <c r="B3" s="4" t="s">
        <v>29</v>
      </c>
      <c r="C3" s="2">
        <v>18</v>
      </c>
      <c r="D3" t="s">
        <v>52</v>
      </c>
    </row>
    <row r="4" spans="1:4" x14ac:dyDescent="0.2">
      <c r="A4" s="3" t="s">
        <v>30</v>
      </c>
      <c r="B4" s="4" t="s">
        <v>28</v>
      </c>
      <c r="C4" s="2">
        <v>34</v>
      </c>
      <c r="D4" t="s">
        <v>43</v>
      </c>
    </row>
    <row r="5" spans="1:4" x14ac:dyDescent="0.2">
      <c r="A5" s="4" t="s">
        <v>32</v>
      </c>
      <c r="B5" s="4" t="s">
        <v>28</v>
      </c>
      <c r="C5" s="2">
        <v>18</v>
      </c>
      <c r="D5" t="s">
        <v>44</v>
      </c>
    </row>
    <row r="6" spans="1:4" x14ac:dyDescent="0.2">
      <c r="A6" s="15" t="s">
        <v>31</v>
      </c>
      <c r="B6" s="4" t="s">
        <v>28</v>
      </c>
      <c r="C6" s="2">
        <v>62</v>
      </c>
      <c r="D6" t="s">
        <v>43</v>
      </c>
    </row>
    <row r="7" spans="1:4" x14ac:dyDescent="0.2">
      <c r="A7" s="15"/>
      <c r="B7" s="4" t="s">
        <v>29</v>
      </c>
      <c r="C7" s="2">
        <v>25</v>
      </c>
      <c r="D7" t="s">
        <v>45</v>
      </c>
    </row>
    <row r="8" spans="1:4" x14ac:dyDescent="0.2">
      <c r="A8" s="4" t="s">
        <v>33</v>
      </c>
      <c r="B8" s="4" t="s">
        <v>28</v>
      </c>
      <c r="C8" s="2">
        <v>18</v>
      </c>
      <c r="D8" t="s">
        <v>43</v>
      </c>
    </row>
    <row r="9" spans="1:4" x14ac:dyDescent="0.2">
      <c r="A9" s="4" t="s">
        <v>34</v>
      </c>
      <c r="B9" s="4" t="s">
        <v>1</v>
      </c>
      <c r="C9" s="2">
        <v>69</v>
      </c>
      <c r="D9" t="s">
        <v>45</v>
      </c>
    </row>
    <row r="10" spans="1:4" x14ac:dyDescent="0.2">
      <c r="A10" s="4" t="s">
        <v>35</v>
      </c>
      <c r="B10" s="4" t="s">
        <v>1</v>
      </c>
      <c r="C10" s="2">
        <v>38</v>
      </c>
      <c r="D10" t="s">
        <v>45</v>
      </c>
    </row>
    <row r="11" spans="1:4" x14ac:dyDescent="0.2">
      <c r="A11" s="4" t="s">
        <v>36</v>
      </c>
      <c r="B11" s="4" t="s">
        <v>1</v>
      </c>
      <c r="C11" s="2">
        <v>89</v>
      </c>
      <c r="D11" t="s">
        <v>50</v>
      </c>
    </row>
    <row r="12" spans="1:4" x14ac:dyDescent="0.2">
      <c r="A12" s="4" t="s">
        <v>37</v>
      </c>
      <c r="B12" s="4" t="s">
        <v>1</v>
      </c>
      <c r="C12" s="2">
        <v>53</v>
      </c>
      <c r="D12" t="s">
        <v>46</v>
      </c>
    </row>
    <row r="13" spans="1:4" x14ac:dyDescent="0.2">
      <c r="A13" s="4" t="s">
        <v>38</v>
      </c>
      <c r="B13" s="4" t="s">
        <v>1</v>
      </c>
      <c r="C13" s="2">
        <v>34</v>
      </c>
      <c r="D13" t="s">
        <v>46</v>
      </c>
    </row>
    <row r="14" spans="1:4" x14ac:dyDescent="0.2">
      <c r="A14" s="4" t="s">
        <v>39</v>
      </c>
      <c r="B14" s="4" t="s">
        <v>1</v>
      </c>
      <c r="C14" s="2">
        <v>27</v>
      </c>
      <c r="D14" t="s">
        <v>46</v>
      </c>
    </row>
    <row r="15" spans="1:4" x14ac:dyDescent="0.2">
      <c r="A15" s="4" t="s">
        <v>47</v>
      </c>
      <c r="B15" s="4" t="s">
        <v>1</v>
      </c>
      <c r="C15" s="2">
        <v>36</v>
      </c>
      <c r="D15" t="s">
        <v>49</v>
      </c>
    </row>
    <row r="16" spans="1:4" x14ac:dyDescent="0.2">
      <c r="A16" s="4" t="s">
        <v>48</v>
      </c>
      <c r="B16" s="4" t="s">
        <v>1</v>
      </c>
      <c r="C16" s="2">
        <v>44</v>
      </c>
      <c r="D16" t="s">
        <v>49</v>
      </c>
    </row>
  </sheetData>
  <mergeCells count="2">
    <mergeCell ref="A2:A3"/>
    <mergeCell ref="A6:A7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G; FusionMarker-control</vt:lpstr>
      <vt:lpstr>Fig S1C; Method-comparison</vt:lpstr>
      <vt:lpstr>Fig 2-S2; Map</vt:lpstr>
      <vt:lpstr>Fig 3F-G, Fig 4E; mutants-map</vt:lpstr>
      <vt:lpstr>wid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e Thomas</dc:creator>
  <cp:lastModifiedBy>Sophie Martin</cp:lastModifiedBy>
  <dcterms:created xsi:type="dcterms:W3CDTF">2015-06-05T18:19:34Z</dcterms:created>
  <dcterms:modified xsi:type="dcterms:W3CDTF">2025-04-29T13:12:52Z</dcterms:modified>
</cp:coreProperties>
</file>